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426"/>
  <workbookPr/>
  <mc:AlternateContent xmlns:mc="http://schemas.openxmlformats.org/markup-compatibility/2006">
    <mc:Choice Requires="x15">
      <x15ac:absPath xmlns:x15ac="http://schemas.microsoft.com/office/spreadsheetml/2010/11/ac" url="C:\Users\sean.thompson\Downloads\"/>
    </mc:Choice>
  </mc:AlternateContent>
  <xr:revisionPtr revIDLastSave="0" documentId="8_{3AE753E0-6D2A-40E0-BCAA-D6638B3390C1}" xr6:coauthVersionLast="45" xr6:coauthVersionMax="45" xr10:uidLastSave="{00000000-0000-0000-0000-000000000000}"/>
  <bookViews>
    <workbookView xWindow="2616" yWindow="2616" windowWidth="17280" windowHeight="8964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2:$J$2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" i="1" l="1"/>
  <c r="G2" i="1"/>
</calcChain>
</file>

<file path=xl/sharedStrings.xml><?xml version="1.0" encoding="utf-8"?>
<sst xmlns="http://schemas.openxmlformats.org/spreadsheetml/2006/main" count="90" uniqueCount="66">
  <si>
    <r>
      <rPr>
        <b/>
        <sz val="11"/>
        <color theme="0"/>
        <rFont val="Calibri"/>
        <charset val="134"/>
      </rPr>
      <t>AVG ΔC</t>
    </r>
    <r>
      <rPr>
        <b/>
        <vertAlign val="subscript"/>
        <sz val="11"/>
        <color theme="0"/>
        <rFont val="Calibri"/>
        <charset val="134"/>
      </rPr>
      <t>t</t>
    </r>
    <r>
      <rPr>
        <b/>
        <sz val="11"/>
        <color theme="0"/>
        <rFont val="Calibri"/>
        <charset val="134"/>
      </rPr>
      <t xml:space="preserve">               (Ct(GOI) - Ave Ct (HKG))_x000D_</t>
    </r>
  </si>
  <si>
    <r>
      <rPr>
        <b/>
        <sz val="11"/>
        <color theme="0"/>
        <rFont val="Calibri"/>
        <charset val="134"/>
      </rPr>
      <t>2^-ΔC</t>
    </r>
    <r>
      <rPr>
        <b/>
        <vertAlign val="subscript"/>
        <sz val="11"/>
        <color theme="0"/>
        <rFont val="Calibri"/>
        <charset val="134"/>
      </rPr>
      <t>t_x000D_</t>
    </r>
  </si>
  <si>
    <t>Fold Difference</t>
  </si>
  <si>
    <t>T-TEST</t>
  </si>
  <si>
    <t>Fold Up- or Down-Regulation</t>
  </si>
  <si>
    <t>Transcript name</t>
  </si>
  <si>
    <t>Well</t>
  </si>
  <si>
    <t>Test</t>
  </si>
  <si>
    <t>Control</t>
  </si>
  <si>
    <t>p value</t>
  </si>
  <si>
    <t>Comments</t>
  </si>
  <si>
    <t>GDC</t>
  </si>
  <si>
    <t>O23|P23</t>
  </si>
  <si>
    <t>B</t>
  </si>
  <si>
    <t>3019A</t>
  </si>
  <si>
    <t>I09|J09</t>
  </si>
  <si>
    <t>OKAY</t>
  </si>
  <si>
    <t>tiRNA-5034-GlyCCC-1</t>
  </si>
  <si>
    <t>C13|D13</t>
  </si>
  <si>
    <t>TRF347</t>
  </si>
  <si>
    <t>M15|N15</t>
  </si>
  <si>
    <t>3017A</t>
  </si>
  <si>
    <t>I04|J04</t>
  </si>
  <si>
    <t>tiRNA-5034-ValCAC-2</t>
  </si>
  <si>
    <t>C03|D03</t>
  </si>
  <si>
    <t>tiRNA-5034-ValCAC-3</t>
  </si>
  <si>
    <t>C04|D04</t>
  </si>
  <si>
    <t>5015/17A</t>
  </si>
  <si>
    <t>K02|L02</t>
  </si>
  <si>
    <t>A</t>
  </si>
  <si>
    <t>3006A</t>
  </si>
  <si>
    <t>G22|H22</t>
  </si>
  <si>
    <t>tiRNA-5034-ValTAC-3</t>
  </si>
  <si>
    <t>C18|D18</t>
  </si>
  <si>
    <t>tiRNA-5031-GluTTC-1</t>
  </si>
  <si>
    <t>C10|D10</t>
  </si>
  <si>
    <t>3022A</t>
  </si>
  <si>
    <t>I11|J11</t>
  </si>
  <si>
    <t>5001A</t>
  </si>
  <si>
    <t>I15|J15</t>
  </si>
  <si>
    <t>tiRNA-5034-GluTTC-2</t>
  </si>
  <si>
    <t>C23|D23</t>
  </si>
  <si>
    <t>tiRNA-5030-LysCTT-2</t>
  </si>
  <si>
    <t>C08|D08</t>
  </si>
  <si>
    <t>tiRNA-5029-ProAGG</t>
  </si>
  <si>
    <t>C09|D09</t>
  </si>
  <si>
    <t>tiRNA-5032-LysTTT-1</t>
  </si>
  <si>
    <t>C16|D16</t>
  </si>
  <si>
    <t>tiRNA-5031-GluCTC-1</t>
  </si>
  <si>
    <t>C12|D12</t>
  </si>
  <si>
    <t>tiRNA-5033-LysTTT-1</t>
  </si>
  <si>
    <t>C15|D15</t>
  </si>
  <si>
    <t>G10|H10</t>
  </si>
  <si>
    <t>TRF365</t>
  </si>
  <si>
    <t>M21|N21</t>
  </si>
  <si>
    <t>C</t>
  </si>
  <si>
    <t>tiRNA-5034-GluTTC-1</t>
  </si>
  <si>
    <t>C14|D14</t>
  </si>
  <si>
    <t>TRF337-339</t>
  </si>
  <si>
    <t>M14|N14</t>
  </si>
  <si>
    <t>tiRNA-5033-GluTTC-2</t>
  </si>
  <si>
    <t>C07|D07</t>
  </si>
  <si>
    <t>tiRNA-5033-GluTTC-1</t>
  </si>
  <si>
    <t>C01|D01</t>
  </si>
  <si>
    <t>tiRNA-5032-GluTTC-1</t>
  </si>
  <si>
    <t>E01|F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E+00"/>
  </numFmts>
  <fonts count="5">
    <font>
      <sz val="11"/>
      <color theme="1"/>
      <name val="Calibri"/>
      <charset val="134"/>
      <scheme val="minor"/>
    </font>
    <font>
      <sz val="10"/>
      <name val="Calibri"/>
      <charset val="134"/>
    </font>
    <font>
      <b/>
      <sz val="11"/>
      <color theme="0"/>
      <name val="Calibri"/>
      <charset val="134"/>
    </font>
    <font>
      <sz val="10"/>
      <color theme="1"/>
      <name val="Calibri"/>
      <charset val="134"/>
    </font>
    <font>
      <b/>
      <vertAlign val="subscript"/>
      <sz val="11"/>
      <color theme="0"/>
      <name val="Calibri"/>
      <charset val="134"/>
    </font>
  </fonts>
  <fills count="4">
    <fill>
      <patternFill patternType="none"/>
    </fill>
    <fill>
      <patternFill patternType="gray125"/>
    </fill>
    <fill>
      <patternFill patternType="solid">
        <fgColor theme="6" tint="-0.249977111117893"/>
        <bgColor indexed="64"/>
      </patternFill>
    </fill>
    <fill>
      <patternFill patternType="solid">
        <fgColor theme="6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rgb="FF003366"/>
      </left>
      <right/>
      <top/>
      <bottom style="thin">
        <color rgb="FF003366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2" fillId="2" borderId="3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left" wrapText="1"/>
    </xf>
    <xf numFmtId="0" fontId="3" fillId="3" borderId="5" xfId="0" applyFont="1" applyFill="1" applyBorder="1" applyAlignment="1">
      <alignment horizontal="left" vertical="center"/>
    </xf>
    <xf numFmtId="2" fontId="1" fillId="0" borderId="0" xfId="0" applyNumberFormat="1" applyFont="1" applyFill="1" applyBorder="1" applyAlignment="1">
      <alignment horizontal="center"/>
    </xf>
    <xf numFmtId="165" fontId="1" fillId="0" borderId="0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0" fontId="1" fillId="3" borderId="4" xfId="0" applyFont="1" applyFill="1" applyBorder="1" applyAlignment="1">
      <alignment horizontal="left" wrapText="1"/>
    </xf>
    <xf numFmtId="2" fontId="1" fillId="0" borderId="0" xfId="0" applyNumberFormat="1" applyFont="1" applyFill="1" applyAlignment="1">
      <alignment horizontal="center"/>
    </xf>
    <xf numFmtId="165" fontId="1" fillId="0" borderId="0" xfId="0" applyNumberFormat="1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1" fillId="2" borderId="3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  <xf numFmtId="0" fontId="2" fillId="2" borderId="3" xfId="0" applyFont="1" applyFill="1" applyBorder="1" applyAlignment="1">
      <alignment horizontal="center" vertical="center" wrapText="1"/>
    </xf>
  </cellXfs>
  <cellStyles count="1">
    <cellStyle name="Normal" xfId="0" builtinId="0"/>
  </cellStyles>
  <dxfs count="6">
    <dxf>
      <font>
        <b/>
        <i val="0"/>
        <color rgb="FF0070C0"/>
      </font>
    </dxf>
    <dxf>
      <font>
        <b/>
        <i val="0"/>
        <color rgb="FFFF0000"/>
      </font>
    </dxf>
    <dxf>
      <font>
        <b/>
        <color rgb="FFFF0000"/>
      </font>
    </dxf>
    <dxf>
      <font>
        <b/>
        <color rgb="FF0066CC"/>
      </font>
    </dxf>
    <dxf>
      <font>
        <b/>
        <color rgb="FFFF0000"/>
      </font>
    </dxf>
    <dxf>
      <font>
        <b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8"/>
  <sheetViews>
    <sheetView tabSelected="1" topLeftCell="A7" workbookViewId="0">
      <selection activeCell="I10" sqref="I10"/>
    </sheetView>
  </sheetViews>
  <sheetFormatPr defaultColWidth="9" defaultRowHeight="14.4"/>
  <sheetData>
    <row r="1" spans="1:10" ht="57.6">
      <c r="A1" s="15"/>
      <c r="B1" s="16"/>
      <c r="C1" s="17" t="s">
        <v>0</v>
      </c>
      <c r="D1" s="17"/>
      <c r="E1" s="17" t="s">
        <v>1</v>
      </c>
      <c r="F1" s="17"/>
      <c r="G1" s="1" t="s">
        <v>2</v>
      </c>
      <c r="H1" s="1" t="s">
        <v>3</v>
      </c>
      <c r="I1" s="1" t="s">
        <v>4</v>
      </c>
      <c r="J1" s="12"/>
    </row>
    <row r="2" spans="1:10" ht="28.8">
      <c r="A2" s="2" t="s">
        <v>5</v>
      </c>
      <c r="B2" s="2" t="s">
        <v>6</v>
      </c>
      <c r="C2" s="1" t="s">
        <v>7</v>
      </c>
      <c r="D2" s="1" t="s">
        <v>8</v>
      </c>
      <c r="E2" s="1" t="s">
        <v>7</v>
      </c>
      <c r="F2" s="1" t="s">
        <v>8</v>
      </c>
      <c r="G2" s="1" t="str">
        <f>C2&amp;" /"&amp;D2</f>
        <v>Test /Control</v>
      </c>
      <c r="H2" s="1" t="s">
        <v>9</v>
      </c>
      <c r="I2" s="1" t="str">
        <f>C2&amp;" /"&amp;D2</f>
        <v>Test /Control</v>
      </c>
      <c r="J2" s="1" t="s">
        <v>10</v>
      </c>
    </row>
    <row r="3" spans="1:10" ht="16.95" customHeight="1">
      <c r="A3" s="3" t="s">
        <v>11</v>
      </c>
      <c r="B3" s="4" t="s">
        <v>12</v>
      </c>
      <c r="C3" s="5">
        <v>11.6693082333333</v>
      </c>
      <c r="D3" s="5">
        <v>15.0217344</v>
      </c>
      <c r="E3" s="6">
        <v>3.0703521779250299E-4</v>
      </c>
      <c r="F3" s="6">
        <v>3.00612723813306E-5</v>
      </c>
      <c r="G3" s="5">
        <v>10.2136467777453</v>
      </c>
      <c r="H3" s="7">
        <v>2.1624261658696399E-3</v>
      </c>
      <c r="I3" s="5">
        <v>10.2136467777453</v>
      </c>
      <c r="J3" s="13" t="s">
        <v>13</v>
      </c>
    </row>
    <row r="4" spans="1:10" ht="16.95" customHeight="1">
      <c r="A4" s="3" t="s">
        <v>14</v>
      </c>
      <c r="B4" s="4" t="s">
        <v>15</v>
      </c>
      <c r="C4" s="5">
        <v>12.903621133333299</v>
      </c>
      <c r="D4" s="5">
        <v>14.8604308</v>
      </c>
      <c r="E4" s="6">
        <v>1.3050374848595799E-4</v>
      </c>
      <c r="F4" s="6">
        <v>3.3617435532528798E-5</v>
      </c>
      <c r="G4" s="5">
        <v>3.88202569347325</v>
      </c>
      <c r="H4" s="7">
        <v>3.1506508518870901E-4</v>
      </c>
      <c r="I4" s="5">
        <v>3.88202569347325</v>
      </c>
      <c r="J4" s="13" t="s">
        <v>16</v>
      </c>
    </row>
    <row r="5" spans="1:10" ht="16.95" customHeight="1">
      <c r="A5" s="3" t="s">
        <v>17</v>
      </c>
      <c r="B5" s="4" t="s">
        <v>18</v>
      </c>
      <c r="C5" s="5">
        <v>-1.4814564666666701</v>
      </c>
      <c r="D5" s="5">
        <v>-0.15744230000000001</v>
      </c>
      <c r="E5" s="6">
        <v>2.7923048697971198</v>
      </c>
      <c r="F5" s="6">
        <v>1.11530809635737</v>
      </c>
      <c r="G5" s="5">
        <v>2.5036175016722999</v>
      </c>
      <c r="H5" s="7">
        <v>1.03226199672031E-2</v>
      </c>
      <c r="I5" s="5">
        <v>2.5036175016722999</v>
      </c>
      <c r="J5" s="13" t="s">
        <v>16</v>
      </c>
    </row>
    <row r="6" spans="1:10" ht="16.95" customHeight="1">
      <c r="A6" s="3" t="s">
        <v>19</v>
      </c>
      <c r="B6" s="4" t="s">
        <v>20</v>
      </c>
      <c r="C6" s="5">
        <v>15.753016333333299</v>
      </c>
      <c r="D6" s="5">
        <v>17.032800999999999</v>
      </c>
      <c r="E6" s="6">
        <v>1.8107961459440899E-5</v>
      </c>
      <c r="F6" s="6">
        <v>7.4578902639372404E-6</v>
      </c>
      <c r="G6" s="5">
        <v>2.4280273399841099</v>
      </c>
      <c r="H6" s="7">
        <v>2.5278046424104701E-2</v>
      </c>
      <c r="I6" s="5">
        <v>2.4280273399841099</v>
      </c>
      <c r="J6" s="13" t="s">
        <v>13</v>
      </c>
    </row>
    <row r="7" spans="1:10" ht="16.95" customHeight="1">
      <c r="A7" s="3" t="s">
        <v>21</v>
      </c>
      <c r="B7" s="4" t="s">
        <v>22</v>
      </c>
      <c r="C7" s="5">
        <v>13.9375054333333</v>
      </c>
      <c r="D7" s="5">
        <v>15.0994116</v>
      </c>
      <c r="E7" s="6">
        <v>6.3737173437235199E-5</v>
      </c>
      <c r="F7" s="6">
        <v>2.8485522601365E-5</v>
      </c>
      <c r="G7" s="5">
        <v>2.2375286677794999</v>
      </c>
      <c r="H7" s="7">
        <v>4.94711883007347E-2</v>
      </c>
      <c r="I7" s="5">
        <v>2.2375286677794999</v>
      </c>
      <c r="J7" s="13" t="s">
        <v>16</v>
      </c>
    </row>
    <row r="8" spans="1:10" ht="16.95" customHeight="1">
      <c r="A8" s="3" t="s">
        <v>23</v>
      </c>
      <c r="B8" s="4" t="s">
        <v>24</v>
      </c>
      <c r="C8" s="5">
        <v>4.4069578333333297</v>
      </c>
      <c r="D8" s="5">
        <v>5.4245863999999999</v>
      </c>
      <c r="E8" s="6">
        <v>4.71382551193891E-2</v>
      </c>
      <c r="F8" s="6">
        <v>2.3282884273956899E-2</v>
      </c>
      <c r="G8" s="5">
        <v>2.0245883012061201</v>
      </c>
      <c r="H8" s="7">
        <v>1.6326340893011099E-4</v>
      </c>
      <c r="I8" s="5">
        <v>2.0245883012061201</v>
      </c>
      <c r="J8" s="13" t="s">
        <v>16</v>
      </c>
    </row>
    <row r="9" spans="1:10" ht="16.95" customHeight="1">
      <c r="A9" s="3" t="s">
        <v>25</v>
      </c>
      <c r="B9" s="4" t="s">
        <v>26</v>
      </c>
      <c r="C9" s="5">
        <v>1.06820923333333</v>
      </c>
      <c r="D9" s="5">
        <v>2.0188193000000001</v>
      </c>
      <c r="E9" s="6">
        <v>0.476910604153856</v>
      </c>
      <c r="F9" s="6">
        <v>0.246760041649562</v>
      </c>
      <c r="G9" s="5">
        <v>1.9326897538425001</v>
      </c>
      <c r="H9" s="7">
        <v>4.2683595510790203E-3</v>
      </c>
      <c r="I9" s="5">
        <v>1.9326897538425001</v>
      </c>
      <c r="J9" s="13" t="s">
        <v>16</v>
      </c>
    </row>
    <row r="10" spans="1:10" ht="16.95" customHeight="1">
      <c r="A10" s="3" t="s">
        <v>27</v>
      </c>
      <c r="B10" s="4" t="s">
        <v>28</v>
      </c>
      <c r="C10" s="5">
        <v>13.413596333333301</v>
      </c>
      <c r="D10" s="5">
        <v>14.343678600000001</v>
      </c>
      <c r="E10" s="6">
        <v>9.1644235768313705E-5</v>
      </c>
      <c r="F10" s="6">
        <v>4.8097498884487199E-5</v>
      </c>
      <c r="G10" s="5">
        <v>1.90538464356348</v>
      </c>
      <c r="H10" s="7">
        <v>3.3306502968773397E-2</v>
      </c>
      <c r="I10" s="5">
        <v>1.90538464356348</v>
      </c>
      <c r="J10" s="13" t="s">
        <v>29</v>
      </c>
    </row>
    <row r="11" spans="1:10" ht="16.95" customHeight="1">
      <c r="A11" s="3" t="s">
        <v>30</v>
      </c>
      <c r="B11" s="4" t="s">
        <v>31</v>
      </c>
      <c r="C11" s="5">
        <v>12.255274533333299</v>
      </c>
      <c r="D11" s="5">
        <v>12.987699900000001</v>
      </c>
      <c r="E11" s="6">
        <v>2.04547775289636E-4</v>
      </c>
      <c r="F11" s="6">
        <v>1.2311550629926901E-4</v>
      </c>
      <c r="G11" s="5">
        <v>1.6614298347798799</v>
      </c>
      <c r="H11" s="7">
        <v>4.2134949474587402E-2</v>
      </c>
      <c r="I11" s="5">
        <v>1.6614298347798799</v>
      </c>
      <c r="J11" s="13" t="s">
        <v>16</v>
      </c>
    </row>
    <row r="12" spans="1:10" ht="16.95" customHeight="1">
      <c r="A12" s="3" t="s">
        <v>32</v>
      </c>
      <c r="B12" s="4" t="s">
        <v>33</v>
      </c>
      <c r="C12" s="5">
        <v>10.725020433333301</v>
      </c>
      <c r="D12" s="5">
        <v>11.3907448</v>
      </c>
      <c r="E12" s="6">
        <v>5.9080905850704597E-4</v>
      </c>
      <c r="F12" s="6">
        <v>3.7242955854742399E-4</v>
      </c>
      <c r="G12" s="5">
        <v>1.58636457538806</v>
      </c>
      <c r="H12" s="7">
        <v>3.0515614061485601E-2</v>
      </c>
      <c r="I12" s="5">
        <v>1.58636457538806</v>
      </c>
      <c r="J12" s="13" t="s">
        <v>13</v>
      </c>
    </row>
    <row r="13" spans="1:10" ht="16.95" customHeight="1">
      <c r="A13" s="3" t="s">
        <v>34</v>
      </c>
      <c r="B13" s="4" t="s">
        <v>35</v>
      </c>
      <c r="C13" s="5">
        <v>-1.8682591666666699</v>
      </c>
      <c r="D13" s="5">
        <v>-2.4749037</v>
      </c>
      <c r="E13" s="6">
        <v>3.6509177484849999</v>
      </c>
      <c r="F13" s="6">
        <v>5.5593017831815699</v>
      </c>
      <c r="G13" s="5">
        <v>0.65672235307139504</v>
      </c>
      <c r="H13" s="7">
        <v>4.25746257143979E-2</v>
      </c>
      <c r="I13" s="5">
        <v>-1.5227135110037699</v>
      </c>
      <c r="J13" s="13" t="s">
        <v>16</v>
      </c>
    </row>
    <row r="14" spans="1:10" ht="16.95" customHeight="1">
      <c r="A14" s="3" t="s">
        <v>36</v>
      </c>
      <c r="B14" s="4" t="s">
        <v>37</v>
      </c>
      <c r="C14" s="5">
        <v>11.721461833333301</v>
      </c>
      <c r="D14" s="5">
        <v>10.8712347</v>
      </c>
      <c r="E14" s="6">
        <v>2.96134083379637E-4</v>
      </c>
      <c r="F14" s="6">
        <v>5.3386600283643804E-4</v>
      </c>
      <c r="G14" s="5">
        <v>0.55469739935915097</v>
      </c>
      <c r="H14" s="7">
        <v>1.19205033558842E-2</v>
      </c>
      <c r="I14" s="5">
        <v>-1.8027847275925799</v>
      </c>
      <c r="J14" s="13" t="s">
        <v>16</v>
      </c>
    </row>
    <row r="15" spans="1:10" ht="16.95" customHeight="1">
      <c r="A15" s="3" t="s">
        <v>38</v>
      </c>
      <c r="B15" s="4" t="s">
        <v>39</v>
      </c>
      <c r="C15" s="5">
        <v>10.1757245333333</v>
      </c>
      <c r="D15" s="5">
        <v>9.2125763000000003</v>
      </c>
      <c r="E15" s="6">
        <v>8.6457303812539096E-4</v>
      </c>
      <c r="F15" s="6">
        <v>1.68553663516502E-3</v>
      </c>
      <c r="G15" s="5">
        <v>0.51293636702280598</v>
      </c>
      <c r="H15" s="7">
        <v>1.1894967062406701E-2</v>
      </c>
      <c r="I15" s="5">
        <v>-1.9495595638972101</v>
      </c>
      <c r="J15" s="13" t="s">
        <v>16</v>
      </c>
    </row>
    <row r="16" spans="1:10" ht="16.95" customHeight="1">
      <c r="A16" s="8" t="s">
        <v>40</v>
      </c>
      <c r="B16" s="4" t="s">
        <v>41</v>
      </c>
      <c r="C16" s="9">
        <v>6.77583703333333</v>
      </c>
      <c r="D16" s="9">
        <v>5.7853380000000003</v>
      </c>
      <c r="E16" s="10">
        <v>9.1257760588139593E-3</v>
      </c>
      <c r="F16" s="10">
        <v>1.81317501902163E-2</v>
      </c>
      <c r="G16" s="9">
        <v>0.50330365039653602</v>
      </c>
      <c r="H16" s="11">
        <v>2.2156900397524E-2</v>
      </c>
      <c r="I16" s="9">
        <v>-1.9868721381459</v>
      </c>
      <c r="J16" s="14" t="s">
        <v>16</v>
      </c>
    </row>
    <row r="17" spans="1:10" ht="16.95" customHeight="1">
      <c r="A17" s="3" t="s">
        <v>42</v>
      </c>
      <c r="B17" s="4" t="s">
        <v>43</v>
      </c>
      <c r="C17" s="5">
        <v>1.5661969333333301</v>
      </c>
      <c r="D17" s="5">
        <v>0.51102329999999896</v>
      </c>
      <c r="E17" s="6">
        <v>0.33769742101148997</v>
      </c>
      <c r="F17" s="6">
        <v>0.70172452984578104</v>
      </c>
      <c r="G17" s="5">
        <v>0.48123929925280801</v>
      </c>
      <c r="H17" s="7">
        <v>2.4950611084479601E-2</v>
      </c>
      <c r="I17" s="5">
        <v>-2.0779682822093801</v>
      </c>
      <c r="J17" s="13" t="s">
        <v>16</v>
      </c>
    </row>
    <row r="18" spans="1:10" ht="16.95" customHeight="1">
      <c r="A18" s="3" t="s">
        <v>44</v>
      </c>
      <c r="B18" s="4" t="s">
        <v>45</v>
      </c>
      <c r="C18" s="5">
        <v>6.6894406333333301</v>
      </c>
      <c r="D18" s="5">
        <v>5.5416334999999997</v>
      </c>
      <c r="E18" s="6">
        <v>9.6889723191588995E-3</v>
      </c>
      <c r="F18" s="6">
        <v>2.1468519283839301E-2</v>
      </c>
      <c r="G18" s="5">
        <v>0.451310693162354</v>
      </c>
      <c r="H18" s="7">
        <v>1.3203809216054799E-2</v>
      </c>
      <c r="I18" s="5">
        <v>-2.2157684609530399</v>
      </c>
      <c r="J18" s="13" t="s">
        <v>16</v>
      </c>
    </row>
    <row r="19" spans="1:10" ht="16.95" customHeight="1">
      <c r="A19" s="3" t="s">
        <v>46</v>
      </c>
      <c r="B19" s="4" t="s">
        <v>47</v>
      </c>
      <c r="C19" s="5">
        <v>5.1067015333333297</v>
      </c>
      <c r="D19" s="5">
        <v>3.9404680000000001</v>
      </c>
      <c r="E19" s="6">
        <v>2.9022155155569999E-2</v>
      </c>
      <c r="F19" s="6">
        <v>6.5132977950870599E-2</v>
      </c>
      <c r="G19" s="5">
        <v>0.44558311424761299</v>
      </c>
      <c r="H19" s="7">
        <v>1.7325263256204801E-2</v>
      </c>
      <c r="I19" s="5">
        <v>-2.2442502151109198</v>
      </c>
      <c r="J19" s="13" t="s">
        <v>16</v>
      </c>
    </row>
    <row r="20" spans="1:10" ht="16.95" customHeight="1">
      <c r="A20" s="3" t="s">
        <v>48</v>
      </c>
      <c r="B20" s="4" t="s">
        <v>49</v>
      </c>
      <c r="C20" s="5">
        <v>-0.52419866666666903</v>
      </c>
      <c r="D20" s="5">
        <v>-1.6992776000000001</v>
      </c>
      <c r="E20" s="6">
        <v>1.43813455787636</v>
      </c>
      <c r="F20" s="6">
        <v>3.24738311764844</v>
      </c>
      <c r="G20" s="5">
        <v>0.44285952897290798</v>
      </c>
      <c r="H20" s="7">
        <v>1.0672456135566099E-3</v>
      </c>
      <c r="I20" s="5">
        <v>-2.2580523497354301</v>
      </c>
      <c r="J20" s="13" t="s">
        <v>16</v>
      </c>
    </row>
    <row r="21" spans="1:10" ht="16.95" customHeight="1">
      <c r="A21" s="3" t="s">
        <v>50</v>
      </c>
      <c r="B21" s="4" t="s">
        <v>51</v>
      </c>
      <c r="C21" s="5">
        <v>5.5339929333333302</v>
      </c>
      <c r="D21" s="5">
        <v>4.3565766999999997</v>
      </c>
      <c r="E21" s="6">
        <v>2.1582518968348199E-2</v>
      </c>
      <c r="F21" s="6">
        <v>4.8813476010036799E-2</v>
      </c>
      <c r="G21" s="5">
        <v>0.44214263626525002</v>
      </c>
      <c r="H21" s="7">
        <v>1.46580480403886E-2</v>
      </c>
      <c r="I21" s="5">
        <v>-2.26171356928374</v>
      </c>
      <c r="J21" s="13" t="s">
        <v>16</v>
      </c>
    </row>
    <row r="22" spans="1:10" ht="16.95" customHeight="1">
      <c r="A22" s="3">
        <v>1041</v>
      </c>
      <c r="B22" s="4" t="s">
        <v>52</v>
      </c>
      <c r="C22" s="5">
        <v>16.1191933333333</v>
      </c>
      <c r="D22" s="5">
        <v>14.8900738</v>
      </c>
      <c r="E22" s="6">
        <v>1.4048802292540999E-5</v>
      </c>
      <c r="F22" s="6">
        <v>3.2933747277604899E-5</v>
      </c>
      <c r="G22" s="5">
        <v>0.426577703840408</v>
      </c>
      <c r="H22" s="7">
        <v>1.8461180967795199E-2</v>
      </c>
      <c r="I22" s="5">
        <v>-2.3442387893159098</v>
      </c>
      <c r="J22" s="13" t="s">
        <v>13</v>
      </c>
    </row>
    <row r="23" spans="1:10" ht="16.95" customHeight="1">
      <c r="A23" s="3" t="s">
        <v>53</v>
      </c>
      <c r="B23" s="4" t="s">
        <v>54</v>
      </c>
      <c r="C23" s="5">
        <v>14.372262133333299</v>
      </c>
      <c r="D23" s="5">
        <v>13.0199766</v>
      </c>
      <c r="E23" s="6">
        <v>4.7153940626725097E-5</v>
      </c>
      <c r="F23" s="6">
        <v>1.2039168712969701E-4</v>
      </c>
      <c r="G23" s="5">
        <v>0.39167106758730302</v>
      </c>
      <c r="H23" s="7">
        <v>2.7514221292381898E-2</v>
      </c>
      <c r="I23" s="5">
        <v>-2.5531628010207901</v>
      </c>
      <c r="J23" s="13" t="s">
        <v>55</v>
      </c>
    </row>
    <row r="24" spans="1:10" ht="16.95" customHeight="1">
      <c r="A24" s="3" t="s">
        <v>56</v>
      </c>
      <c r="B24" s="4" t="s">
        <v>57</v>
      </c>
      <c r="C24" s="5">
        <v>3.5516405333333299</v>
      </c>
      <c r="D24" s="5">
        <v>2.1663879000000001</v>
      </c>
      <c r="E24" s="6">
        <v>8.52804858007956E-2</v>
      </c>
      <c r="F24" s="6">
        <v>0.22276771996543501</v>
      </c>
      <c r="G24" s="5">
        <v>0.38282245656609398</v>
      </c>
      <c r="H24" s="7">
        <v>3.6818790273015199E-3</v>
      </c>
      <c r="I24" s="5">
        <v>-2.6121769578774701</v>
      </c>
      <c r="J24" s="13" t="s">
        <v>16</v>
      </c>
    </row>
    <row r="25" spans="1:10" ht="16.95" customHeight="1">
      <c r="A25" s="8" t="s">
        <v>58</v>
      </c>
      <c r="B25" s="4" t="s">
        <v>59</v>
      </c>
      <c r="C25" s="9">
        <v>10.9783359333333</v>
      </c>
      <c r="D25" s="9">
        <v>9.3971491999999994</v>
      </c>
      <c r="E25" s="10">
        <v>4.9566879840584805E-4</v>
      </c>
      <c r="F25" s="10">
        <v>1.48311974602876E-3</v>
      </c>
      <c r="G25" s="9">
        <v>0.33420686342627598</v>
      </c>
      <c r="H25" s="11">
        <v>4.5208012339774404E-3</v>
      </c>
      <c r="I25" s="9">
        <v>-2.9921587777942098</v>
      </c>
      <c r="J25" s="14" t="s">
        <v>13</v>
      </c>
    </row>
    <row r="26" spans="1:10" ht="16.95" customHeight="1">
      <c r="A26" s="3" t="s">
        <v>60</v>
      </c>
      <c r="B26" s="4" t="s">
        <v>61</v>
      </c>
      <c r="C26" s="5">
        <v>4.1705142333333303</v>
      </c>
      <c r="D26" s="5">
        <v>2.2490453000000001</v>
      </c>
      <c r="E26" s="6">
        <v>5.5532869942774801E-2</v>
      </c>
      <c r="F26" s="6">
        <v>0.21036326515214501</v>
      </c>
      <c r="G26" s="5">
        <v>0.26398558656432097</v>
      </c>
      <c r="H26" s="7">
        <v>5.1503233662849202E-4</v>
      </c>
      <c r="I26" s="5">
        <v>-3.7880856035158801</v>
      </c>
      <c r="J26" s="13" t="s">
        <v>16</v>
      </c>
    </row>
    <row r="27" spans="1:10" ht="16.95" customHeight="1">
      <c r="A27" s="3" t="s">
        <v>62</v>
      </c>
      <c r="B27" s="4" t="s">
        <v>63</v>
      </c>
      <c r="C27" s="5">
        <v>3.6018736333333301</v>
      </c>
      <c r="D27" s="5">
        <v>1.6446757999999999</v>
      </c>
      <c r="E27" s="6">
        <v>8.23622108310407E-2</v>
      </c>
      <c r="F27" s="6">
        <v>0.319818256264773</v>
      </c>
      <c r="G27" s="5">
        <v>0.25752817175907</v>
      </c>
      <c r="H27" s="7">
        <v>5.6504542738527704E-4</v>
      </c>
      <c r="I27" s="5">
        <v>-3.88307031875157</v>
      </c>
      <c r="J27" s="13" t="s">
        <v>16</v>
      </c>
    </row>
    <row r="28" spans="1:10" ht="16.95" customHeight="1">
      <c r="A28" s="3" t="s">
        <v>64</v>
      </c>
      <c r="B28" s="4" t="s">
        <v>65</v>
      </c>
      <c r="C28" s="5">
        <v>4.2476534333333298</v>
      </c>
      <c r="D28" s="5">
        <v>2.0554109</v>
      </c>
      <c r="E28" s="6">
        <v>5.2641578731716099E-2</v>
      </c>
      <c r="F28" s="6">
        <v>0.24058008039921</v>
      </c>
      <c r="G28" s="5">
        <v>0.21881104472308899</v>
      </c>
      <c r="H28" s="7">
        <v>2.6520367572641698E-4</v>
      </c>
      <c r="I28" s="5">
        <v>-4.5701532171994499</v>
      </c>
      <c r="J28" s="13" t="s">
        <v>16</v>
      </c>
    </row>
  </sheetData>
  <autoFilter ref="A2:J28" xr:uid="{00000000-0009-0000-0000-000000000000}">
    <sortState xmlns:xlrd2="http://schemas.microsoft.com/office/spreadsheetml/2017/richdata2" ref="A3:J28">
      <sortCondition descending="1" ref="I2"/>
    </sortState>
  </autoFilter>
  <mergeCells count="3">
    <mergeCell ref="A1:B1"/>
    <mergeCell ref="C1:D1"/>
    <mergeCell ref="E1:F1"/>
  </mergeCells>
  <conditionalFormatting sqref="G3 G4:G5 G6:G9 G10:G14 G15 G16 G17 G18 G19 G20 G21 G22 G23 G24 G25:G26 G27 G28">
    <cfRule type="cellIs" dxfId="5" priority="6" stopIfTrue="1" operator="greaterThan">
      <formula>3</formula>
    </cfRule>
    <cfRule type="cellIs" dxfId="4" priority="5" stopIfTrue="1" operator="greaterThanOrEqual">
      <formula>2</formula>
    </cfRule>
    <cfRule type="cellIs" dxfId="3" priority="4" stopIfTrue="1" operator="lessThan">
      <formula>0.5</formula>
    </cfRule>
  </conditionalFormatting>
  <conditionalFormatting sqref="H3 H4:H5 H6:H9 H10:H14 H15 H16 H17 H18 H19 H20 H21 H22 H23 H24 H25:H26 H27 H28">
    <cfRule type="cellIs" dxfId="2" priority="3" stopIfTrue="1" operator="lessThanOrEqual">
      <formula>0.05</formula>
    </cfRule>
  </conditionalFormatting>
  <conditionalFormatting sqref="I3 I4:I5 I6:I9 I10:I14 I15 I16 I17 I18 I19 I20 I21 I22 I23 I24 I25:I26 I27 I28">
    <cfRule type="cellIs" dxfId="1" priority="2" operator="greaterThanOrEqual">
      <formula>2</formula>
    </cfRule>
    <cfRule type="cellIs" dxfId="0" priority="1" operator="lessThanOrEqual">
      <formula>-2</formula>
    </cfRule>
  </conditionalFormatting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4.4"/>
  <sheetData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4.4"/>
  <sheetData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佟林昊</dc:creator>
  <cp:lastModifiedBy>Frontiers</cp:lastModifiedBy>
  <dcterms:created xsi:type="dcterms:W3CDTF">2020-12-22T06:36:00Z</dcterms:created>
  <dcterms:modified xsi:type="dcterms:W3CDTF">2020-12-30T19:33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000</vt:lpwstr>
  </property>
</Properties>
</file>